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מעבדות רפואיות\COVID19\CORONA\COV-2 HiMLSD development\HiSpike\HiSpike manuscript\revision 2\suplementary files V2 - 25.07.2021\"/>
    </mc:Choice>
  </mc:AlternateContent>
  <bookViews>
    <workbookView xWindow="0" yWindow="0" windowWidth="21576" windowHeight="8088"/>
  </bookViews>
  <sheets>
    <sheet name="Title" sheetId="5" r:id="rId1"/>
    <sheet name="PCR2 primer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3" l="1"/>
  <c r="F10" i="3"/>
  <c r="F12" i="3"/>
  <c r="F14" i="3"/>
  <c r="F16" i="3"/>
  <c r="F6" i="3"/>
</calcChain>
</file>

<file path=xl/sharedStrings.xml><?xml version="1.0" encoding="utf-8"?>
<sst xmlns="http://schemas.openxmlformats.org/spreadsheetml/2006/main" count="43" uniqueCount="33">
  <si>
    <t>Primer ID</t>
  </si>
  <si>
    <t xml:space="preserve">sequece </t>
  </si>
  <si>
    <t>GACTTATAATTAGAGAAAACAACAG</t>
  </si>
  <si>
    <t>GTTTCTGAGAGAGGGTCAAGTGCAC</t>
  </si>
  <si>
    <t>CACTAGGTTTCAAACTTTACTTGC</t>
  </si>
  <si>
    <t>CACGGACAGCATCAGTAGTGTCAG</t>
  </si>
  <si>
    <t>GGTTAAAAACAAATGTGTCAATTTC</t>
  </si>
  <si>
    <t>CGTGTTTATTCTACAGGTTCTAATG</t>
  </si>
  <si>
    <t>GGTGATTCAACTGAATGCAGCAATC</t>
  </si>
  <si>
    <t>GGTTTTGATGGATCTGGTAATATTTGTG</t>
  </si>
  <si>
    <t>TGAGGGAAGGACATAAGATGATAG</t>
  </si>
  <si>
    <t>GATTGCTCAATACACTTCTGCAC</t>
  </si>
  <si>
    <t>CTGTGTAACTCCAATACCATTAAAC</t>
  </si>
  <si>
    <t>TCGTTTATGTGTAATGTAATTTGAC</t>
  </si>
  <si>
    <t>strand</t>
  </si>
  <si>
    <t>start</t>
  </si>
  <si>
    <t>end</t>
  </si>
  <si>
    <t>+</t>
  </si>
  <si>
    <t>-</t>
  </si>
  <si>
    <t>Spike_Sanger_F1</t>
  </si>
  <si>
    <t>Spike_Sanger_R1</t>
  </si>
  <si>
    <t>Spike_Sanger_F2</t>
  </si>
  <si>
    <t>Spike_Sanger_R2</t>
  </si>
  <si>
    <t>Spike_Sanger_F3</t>
  </si>
  <si>
    <t>Spike_Sanger_F4</t>
  </si>
  <si>
    <t>Spike_Sanger_F5</t>
  </si>
  <si>
    <t>Spike_Sanger_R3</t>
  </si>
  <si>
    <t>Spike_Sanger_R5</t>
  </si>
  <si>
    <t>Spike_Sanger_F6</t>
  </si>
  <si>
    <t>Spike_Sanger_R4</t>
  </si>
  <si>
    <t>Spike_Sanger_R6</t>
  </si>
  <si>
    <t>Amplicon (bp)</t>
  </si>
  <si>
    <t>Supplementary fi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ourier New"/>
      <family val="3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3" fillId="0" borderId="1" xfId="0" applyFont="1" applyBorder="1"/>
    <xf numFmtId="0" fontId="4" fillId="0" borderId="0" xfId="0" applyFont="1"/>
    <xf numFmtId="0" fontId="1" fillId="2" borderId="1" xfId="0" applyFont="1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</xdr:colOff>
      <xdr:row>0</xdr:row>
      <xdr:rowOff>0</xdr:rowOff>
    </xdr:from>
    <xdr:to>
      <xdr:col>10</xdr:col>
      <xdr:colOff>99060</xdr:colOff>
      <xdr:row>13</xdr:row>
      <xdr:rowOff>167640</xdr:rowOff>
    </xdr:to>
    <xdr:sp macro="" textlink="">
      <xdr:nvSpPr>
        <xdr:cNvPr id="2" name="TextBox 1"/>
        <xdr:cNvSpPr txBox="1"/>
      </xdr:nvSpPr>
      <xdr:spPr>
        <a:xfrm>
          <a:off x="45720" y="0"/>
          <a:ext cx="6149340" cy="26441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Spike method for high-throughput cost effective sequencing of the SARS-CoV-2 spike gene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ss Ephrai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izelski Valenci Ga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ubinstein Mo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eidlin Paul J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sencwaig Shir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utikov In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rner Rober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n-Tovim Nofa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ucris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rster Ora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uckerman Neta 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r Or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endelson Ell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veyrin Zeev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rman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Nissan Israe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Public Health Laboratory, Public Health Services, Ministry of Health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al Virology Laboratory, Public Health Services, Ministry of Health, Chaim Sheba Medical Center, Tel-Hashomer, Ramat Gan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Public Health, Sackler faculty of Medicine, Tel Aviv University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 israel.nissan@moh.gov.il</a:t>
          </a:r>
        </a:p>
        <a:p>
          <a:endParaRPr lang="en-US" sz="1100"/>
        </a:p>
      </xdr:txBody>
    </xdr:sp>
    <xdr:clientData/>
  </xdr:twoCellAnchor>
  <xdr:twoCellAnchor>
    <xdr:from>
      <xdr:col>0</xdr:col>
      <xdr:colOff>15240</xdr:colOff>
      <xdr:row>15</xdr:row>
      <xdr:rowOff>114300</xdr:rowOff>
    </xdr:from>
    <xdr:to>
      <xdr:col>10</xdr:col>
      <xdr:colOff>160020</xdr:colOff>
      <xdr:row>18</xdr:row>
      <xdr:rowOff>45720</xdr:rowOff>
    </xdr:to>
    <xdr:sp macro="" textlink="">
      <xdr:nvSpPr>
        <xdr:cNvPr id="3" name="TextBox 2"/>
        <xdr:cNvSpPr txBox="1"/>
      </xdr:nvSpPr>
      <xdr:spPr>
        <a:xfrm>
          <a:off x="15240" y="2857500"/>
          <a:ext cx="6240780" cy="4800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S3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st of primer setst for Sanger sequencing of spike gen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H25" sqref="H25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17"/>
  <sheetViews>
    <sheetView workbookViewId="0">
      <selection activeCell="A4" sqref="A4"/>
    </sheetView>
  </sheetViews>
  <sheetFormatPr defaultRowHeight="14.4" x14ac:dyDescent="0.3"/>
  <cols>
    <col min="1" max="1" width="17.88671875" customWidth="1"/>
    <col min="2" max="2" width="34" bestFit="1" customWidth="1"/>
    <col min="3" max="3" width="6.5546875" bestFit="1" customWidth="1"/>
    <col min="4" max="5" width="6" bestFit="1" customWidth="1"/>
    <col min="6" max="6" width="13.6640625" bestFit="1" customWidth="1"/>
    <col min="11" max="11" width="9.109375" customWidth="1"/>
  </cols>
  <sheetData>
    <row r="4" spans="1:6" ht="15.6" x14ac:dyDescent="0.3">
      <c r="A4" s="2" t="s">
        <v>32</v>
      </c>
    </row>
    <row r="5" spans="1:6" x14ac:dyDescent="0.3">
      <c r="A5" s="3" t="s">
        <v>0</v>
      </c>
      <c r="B5" s="3" t="s">
        <v>1</v>
      </c>
      <c r="C5" s="3" t="s">
        <v>14</v>
      </c>
      <c r="D5" s="3" t="s">
        <v>15</v>
      </c>
      <c r="E5" s="3" t="s">
        <v>16</v>
      </c>
      <c r="F5" s="3" t="s">
        <v>31</v>
      </c>
    </row>
    <row r="6" spans="1:6" x14ac:dyDescent="0.3">
      <c r="A6" s="4" t="s">
        <v>19</v>
      </c>
      <c r="B6" s="1" t="s">
        <v>2</v>
      </c>
      <c r="C6" s="4" t="s">
        <v>17</v>
      </c>
      <c r="D6" s="4">
        <v>21494</v>
      </c>
      <c r="E6" s="4">
        <v>21518</v>
      </c>
      <c r="F6" s="5">
        <f>E7-D6</f>
        <v>940</v>
      </c>
    </row>
    <row r="7" spans="1:6" x14ac:dyDescent="0.3">
      <c r="A7" s="4" t="s">
        <v>20</v>
      </c>
      <c r="B7" s="1" t="s">
        <v>3</v>
      </c>
      <c r="C7" s="4" t="s">
        <v>18</v>
      </c>
      <c r="D7" s="4">
        <v>22458</v>
      </c>
      <c r="E7" s="4">
        <v>22434</v>
      </c>
      <c r="F7" s="5"/>
    </row>
    <row r="8" spans="1:6" x14ac:dyDescent="0.3">
      <c r="A8" s="4" t="s">
        <v>21</v>
      </c>
      <c r="B8" s="1" t="s">
        <v>4</v>
      </c>
      <c r="C8" s="4" t="s">
        <v>17</v>
      </c>
      <c r="D8" s="4">
        <v>22267</v>
      </c>
      <c r="E8" s="4">
        <v>22290</v>
      </c>
      <c r="F8" s="5">
        <f>E9-D8</f>
        <v>1004</v>
      </c>
    </row>
    <row r="9" spans="1:6" x14ac:dyDescent="0.3">
      <c r="A9" s="4" t="s">
        <v>22</v>
      </c>
      <c r="B9" s="1" t="s">
        <v>5</v>
      </c>
      <c r="C9" s="4" t="s">
        <v>18</v>
      </c>
      <c r="D9" s="4">
        <v>23294</v>
      </c>
      <c r="E9" s="4">
        <v>23271</v>
      </c>
      <c r="F9" s="5"/>
    </row>
    <row r="10" spans="1:6" x14ac:dyDescent="0.3">
      <c r="A10" s="4" t="s">
        <v>23</v>
      </c>
      <c r="B10" s="1" t="s">
        <v>6</v>
      </c>
      <c r="C10" s="4" t="s">
        <v>17</v>
      </c>
      <c r="D10" s="4">
        <v>23161</v>
      </c>
      <c r="E10" s="4">
        <v>23185</v>
      </c>
      <c r="F10" s="5">
        <f>E11-D10</f>
        <v>809</v>
      </c>
    </row>
    <row r="11" spans="1:6" x14ac:dyDescent="0.3">
      <c r="A11" s="4" t="s">
        <v>26</v>
      </c>
      <c r="B11" s="1" t="s">
        <v>9</v>
      </c>
      <c r="C11" s="4" t="s">
        <v>18</v>
      </c>
      <c r="D11" s="4">
        <v>23997</v>
      </c>
      <c r="E11" s="4">
        <v>23970</v>
      </c>
      <c r="F11" s="5"/>
    </row>
    <row r="12" spans="1:6" x14ac:dyDescent="0.3">
      <c r="A12" s="4" t="s">
        <v>24</v>
      </c>
      <c r="B12" s="1" t="s">
        <v>7</v>
      </c>
      <c r="C12" s="4" t="s">
        <v>17</v>
      </c>
      <c r="D12" s="4">
        <v>23462</v>
      </c>
      <c r="E12" s="4">
        <v>23486</v>
      </c>
      <c r="F12" s="5">
        <f>E13-D12</f>
        <v>815</v>
      </c>
    </row>
    <row r="13" spans="1:6" x14ac:dyDescent="0.3">
      <c r="A13" s="4" t="s">
        <v>29</v>
      </c>
      <c r="B13" s="1" t="s">
        <v>12</v>
      </c>
      <c r="C13" s="4" t="s">
        <v>18</v>
      </c>
      <c r="D13" s="4">
        <v>24301</v>
      </c>
      <c r="E13" s="4">
        <v>24277</v>
      </c>
      <c r="F13" s="5"/>
    </row>
    <row r="14" spans="1:6" x14ac:dyDescent="0.3">
      <c r="A14" s="4" t="s">
        <v>25</v>
      </c>
      <c r="B14" s="1" t="s">
        <v>8</v>
      </c>
      <c r="C14" s="4" t="s">
        <v>17</v>
      </c>
      <c r="D14" s="4">
        <v>23792</v>
      </c>
      <c r="E14" s="4">
        <v>23816</v>
      </c>
      <c r="F14" s="5">
        <f>E15-D14</f>
        <v>908</v>
      </c>
    </row>
    <row r="15" spans="1:6" x14ac:dyDescent="0.3">
      <c r="A15" s="4" t="s">
        <v>27</v>
      </c>
      <c r="B15" s="1" t="s">
        <v>10</v>
      </c>
      <c r="C15" s="4" t="s">
        <v>18</v>
      </c>
      <c r="D15" s="4">
        <v>24723</v>
      </c>
      <c r="E15" s="4">
        <v>24700</v>
      </c>
      <c r="F15" s="5"/>
    </row>
    <row r="16" spans="1:6" x14ac:dyDescent="0.3">
      <c r="A16" s="4" t="s">
        <v>28</v>
      </c>
      <c r="B16" s="1" t="s">
        <v>11</v>
      </c>
      <c r="C16" s="4" t="s">
        <v>17</v>
      </c>
      <c r="D16" s="4">
        <v>24169</v>
      </c>
      <c r="E16" s="4">
        <v>24191</v>
      </c>
      <c r="F16" s="5">
        <f>E17-D16</f>
        <v>1195</v>
      </c>
    </row>
    <row r="17" spans="1:6" x14ac:dyDescent="0.3">
      <c r="A17" s="4" t="s">
        <v>30</v>
      </c>
      <c r="B17" s="1" t="s">
        <v>13</v>
      </c>
      <c r="C17" s="4" t="s">
        <v>18</v>
      </c>
      <c r="D17" s="4">
        <v>25388</v>
      </c>
      <c r="E17" s="4">
        <v>25364</v>
      </c>
      <c r="F17" s="5"/>
    </row>
  </sheetData>
  <mergeCells count="6">
    <mergeCell ref="F16:F17"/>
    <mergeCell ref="F6:F7"/>
    <mergeCell ref="F8:F9"/>
    <mergeCell ref="F10:F11"/>
    <mergeCell ref="F12:F13"/>
    <mergeCell ref="F14:F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Title</vt:lpstr>
      <vt:lpstr>PCR2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פרים פאס</dc:creator>
  <cp:lastModifiedBy>ישראל ניסן</cp:lastModifiedBy>
  <cp:lastPrinted>2021-02-10T09:49:53Z</cp:lastPrinted>
  <dcterms:created xsi:type="dcterms:W3CDTF">2021-01-17T14:06:12Z</dcterms:created>
  <dcterms:modified xsi:type="dcterms:W3CDTF">2021-07-28T14:02:34Z</dcterms:modified>
</cp:coreProperties>
</file>